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97" firstSheet="0" activeTab="0"/>
  </bookViews>
  <sheets>
    <sheet name="Supp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33">
  <si>
    <t xml:space="preserve">Table S4:  Sequence coverage for all subject time-points</t>
  </si>
  <si>
    <t xml:space="preserve">NS2</t>
  </si>
  <si>
    <t xml:space="preserve">NS3</t>
  </si>
  <si>
    <t xml:space="preserve">NS4</t>
  </si>
  <si>
    <t xml:space="preserve">NS5A</t>
  </si>
  <si>
    <t xml:space="preserve">NS5B</t>
  </si>
  <si>
    <t xml:space="preserve">Subject ID</t>
  </si>
  <si>
    <t xml:space="preserve">week</t>
  </si>
  <si>
    <t xml:space="preserve">%</t>
  </si>
  <si>
    <t xml:space="preserve">GT1A</t>
  </si>
  <si>
    <t xml:space="preserve">SR1</t>
  </si>
  <si>
    <t xml:space="preserve">TR1</t>
  </si>
  <si>
    <t xml:space="preserve"> </t>
  </si>
  <si>
    <t xml:space="preserve">TR2</t>
  </si>
  <si>
    <t xml:space="preserve">C1</t>
  </si>
  <si>
    <t xml:space="preserve">C2</t>
  </si>
  <si>
    <t xml:space="preserve">C3</t>
  </si>
  <si>
    <t xml:space="preserve">C4</t>
  </si>
  <si>
    <t xml:space="preserve">BR554</t>
  </si>
  <si>
    <t xml:space="preserve">BR111</t>
  </si>
  <si>
    <t xml:space="preserve"> 03-32</t>
  </si>
  <si>
    <t xml:space="preserve">GT1B</t>
  </si>
  <si>
    <t xml:space="preserve">SR2</t>
  </si>
  <si>
    <t xml:space="preserve">SR3</t>
  </si>
  <si>
    <t xml:space="preserve">TR3</t>
  </si>
  <si>
    <t xml:space="preserve">TR4</t>
  </si>
  <si>
    <t xml:space="preserve">TR5</t>
  </si>
  <si>
    <t xml:space="preserve">TR6</t>
  </si>
  <si>
    <t xml:space="preserve">TR7</t>
  </si>
  <si>
    <t xml:space="preserve">C5</t>
  </si>
  <si>
    <t xml:space="preserve">C6</t>
  </si>
  <si>
    <t xml:space="preserve">C7</t>
  </si>
  <si>
    <t xml:space="preserve">BR142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b val="true"/>
      <sz val="12"/>
      <name val="Times New Roman"/>
      <family val="1"/>
    </font>
    <font>
      <sz val="12"/>
      <color rgb="FFFFFFFF"/>
      <name val="Times New Roman"/>
      <family val="1"/>
    </font>
    <font>
      <sz val="12"/>
      <color rgb="FF000000"/>
      <name val="Times New Roman"/>
      <family val="0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double"/>
      <diagonal/>
    </border>
    <border diagonalUp="false" diagonalDown="false">
      <left style="medium"/>
      <right/>
      <top style="medium"/>
      <bottom style="double"/>
      <diagonal/>
    </border>
    <border diagonalUp="false" diagonalDown="false">
      <left style="medium"/>
      <right style="medium"/>
      <top style="medium"/>
      <bottom style="double"/>
      <diagonal/>
    </border>
    <border diagonalUp="false" diagonalDown="false">
      <left/>
      <right style="medium"/>
      <top style="medium"/>
      <bottom style="double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medium"/>
      <right/>
      <top/>
      <bottom style="double"/>
      <diagonal/>
    </border>
    <border diagonalUp="false" diagonalDown="false">
      <left style="medium"/>
      <right style="medium"/>
      <top/>
      <bottom style="double"/>
      <diagonal/>
    </border>
    <border diagonalUp="false" diagonalDown="false">
      <left/>
      <right style="medium"/>
      <top/>
      <bottom style="double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2000</xdr:colOff>
      <xdr:row>69</xdr:row>
      <xdr:rowOff>95400</xdr:rowOff>
    </xdr:from>
    <xdr:to>
      <xdr:col>6</xdr:col>
      <xdr:colOff>624240</xdr:colOff>
      <xdr:row>72</xdr:row>
      <xdr:rowOff>86040</xdr:rowOff>
    </xdr:to>
    <xdr:sp>
      <xdr:nvSpPr>
        <xdr:cNvPr id="0" name="TextBox 1"/>
        <xdr:cNvSpPr/>
      </xdr:nvSpPr>
      <xdr:spPr>
        <a:xfrm>
          <a:off x="72000" y="14439960"/>
          <a:ext cx="4909680" cy="590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Black box indicates less than 50% sequence coverage for protein.  NS4 for TR2 Week 13 is from a week 14 sample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L75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6.6171875" defaultRowHeight="15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7.75"/>
    <col collapsed="false" customWidth="true" hidden="false" outlineLevel="0" max="4" min="3" style="2" width="10.12"/>
    <col collapsed="false" customWidth="true" hidden="false" outlineLevel="0" max="7" min="5" style="3" width="10.12"/>
    <col collapsed="false" customWidth="true" hidden="false" outlineLevel="0" max="8" min="8" style="3" width="23.87"/>
    <col collapsed="false" customWidth="true" hidden="false" outlineLevel="0" max="9" min="9" style="3" width="21.99"/>
    <col collapsed="false" customWidth="true" hidden="false" outlineLevel="0" max="10" min="10" style="3" width="21.87"/>
    <col collapsed="false" customWidth="true" hidden="false" outlineLevel="0" max="11" min="11" style="3" width="21.37"/>
    <col collapsed="false" customWidth="true" hidden="false" outlineLevel="0" max="12" min="12" style="3" width="7.75"/>
    <col collapsed="false" customWidth="true" hidden="false" outlineLevel="0" max="13" min="13" style="3" width="14.25"/>
    <col collapsed="false" customWidth="true" hidden="false" outlineLevel="0" max="14" min="14" style="3" width="4.74"/>
    <col collapsed="false" customWidth="true" hidden="false" outlineLevel="0" max="15" min="15" style="3" width="14.37"/>
    <col collapsed="false" customWidth="true" hidden="false" outlineLevel="0" max="16" min="16" style="3" width="15.11"/>
    <col collapsed="false" customWidth="true" hidden="false" outlineLevel="0" max="17" min="17" style="3" width="15.99"/>
    <col collapsed="false" customWidth="true" hidden="false" outlineLevel="0" max="18" min="18" style="3" width="22.12"/>
    <col collapsed="false" customWidth="true" hidden="false" outlineLevel="0" max="19" min="19" style="3" width="20.61"/>
    <col collapsed="false" customWidth="true" hidden="false" outlineLevel="0" max="20" min="20" style="3" width="16.74"/>
    <col collapsed="false" customWidth="true" hidden="false" outlineLevel="0" max="21" min="21" style="3" width="18.11"/>
    <col collapsed="false" customWidth="true" hidden="false" outlineLevel="0" max="24" min="22" style="3" width="22.99"/>
    <col collapsed="false" customWidth="true" hidden="false" outlineLevel="0" max="25" min="25" style="3" width="22.12"/>
    <col collapsed="false" customWidth="true" hidden="false" outlineLevel="0" max="26" min="26" style="3" width="21.37"/>
    <col collapsed="false" customWidth="true" hidden="false" outlineLevel="0" max="27" min="27" style="3" width="7.75"/>
    <col collapsed="false" customWidth="true" hidden="false" outlineLevel="0" max="28" min="28" style="3" width="14.25"/>
    <col collapsed="false" customWidth="true" hidden="false" outlineLevel="0" max="29" min="29" style="3" width="4.74"/>
    <col collapsed="false" customWidth="true" hidden="false" outlineLevel="0" max="30" min="30" style="3" width="14.37"/>
    <col collapsed="false" customWidth="true" hidden="false" outlineLevel="0" max="31" min="31" style="3" width="15.11"/>
    <col collapsed="false" customWidth="true" hidden="false" outlineLevel="0" max="32" min="32" style="3" width="14.62"/>
    <col collapsed="false" customWidth="true" hidden="false" outlineLevel="0" max="33" min="33" style="3" width="22.99"/>
    <col collapsed="false" customWidth="true" hidden="false" outlineLevel="0" max="34" min="34" style="3" width="18.25"/>
    <col collapsed="false" customWidth="true" hidden="false" outlineLevel="0" max="35" min="35" style="3" width="14.37"/>
    <col collapsed="false" customWidth="true" hidden="false" outlineLevel="0" max="36" min="36" style="3" width="18.99"/>
    <col collapsed="false" customWidth="true" hidden="false" outlineLevel="0" max="39" min="37" style="3" width="23.24"/>
    <col collapsed="false" customWidth="true" hidden="false" outlineLevel="0" max="40" min="40" style="3" width="21.61"/>
    <col collapsed="false" customWidth="false" hidden="false" outlineLevel="0" max="56" min="41" style="3" width="16.62"/>
    <col collapsed="false" customWidth="false" hidden="false" outlineLevel="0" max="257" min="57" style="4" width="16.62"/>
  </cols>
  <sheetData>
    <row r="1" customFormat="false" ht="16.5" hidden="false" customHeight="false" outlineLevel="0" collapsed="false">
      <c r="A1" s="5" t="s">
        <v>0</v>
      </c>
    </row>
    <row r="2" s="8" customFormat="true" ht="16.5" hidden="false" customHeight="false" outlineLevel="0" collapsed="false">
      <c r="A2" s="3"/>
      <c r="B2" s="3"/>
      <c r="C2" s="6" t="s">
        <v>1</v>
      </c>
      <c r="D2" s="6" t="s">
        <v>2</v>
      </c>
      <c r="E2" s="6" t="s">
        <v>3</v>
      </c>
      <c r="F2" s="6" t="s">
        <v>4</v>
      </c>
      <c r="G2" s="7" t="s">
        <v>5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4"/>
      <c r="BF2" s="4"/>
      <c r="BG2" s="4"/>
      <c r="BH2" s="4"/>
      <c r="BI2" s="4"/>
      <c r="BJ2" s="4"/>
      <c r="BK2" s="4"/>
      <c r="BL2" s="4"/>
    </row>
    <row r="3" s="14" customFormat="true" ht="16.5" hidden="false" customHeight="false" outlineLevel="0" collapsed="false">
      <c r="A3" s="9" t="s">
        <v>6</v>
      </c>
      <c r="B3" s="10" t="s">
        <v>7</v>
      </c>
      <c r="C3" s="11" t="s">
        <v>8</v>
      </c>
      <c r="D3" s="11" t="s">
        <v>8</v>
      </c>
      <c r="E3" s="11" t="s">
        <v>8</v>
      </c>
      <c r="F3" s="11" t="s">
        <v>8</v>
      </c>
      <c r="G3" s="12" t="s">
        <v>8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13"/>
      <c r="BF3" s="13"/>
      <c r="BG3" s="13"/>
      <c r="BH3" s="13"/>
      <c r="BI3" s="13"/>
      <c r="BJ3" s="13"/>
      <c r="BK3" s="13"/>
      <c r="BL3" s="13"/>
    </row>
    <row r="4" s="19" customFormat="true" ht="16.5" hidden="false" customHeight="false" outlineLevel="0" collapsed="false">
      <c r="A4" s="15" t="s">
        <v>9</v>
      </c>
      <c r="B4" s="16"/>
      <c r="C4" s="17"/>
      <c r="D4" s="17"/>
      <c r="E4" s="17"/>
      <c r="F4" s="17"/>
      <c r="G4" s="18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4"/>
      <c r="BF4" s="4"/>
      <c r="BG4" s="4"/>
      <c r="BH4" s="4"/>
      <c r="BI4" s="4"/>
      <c r="BJ4" s="4"/>
      <c r="BK4" s="4"/>
      <c r="BL4" s="4"/>
    </row>
    <row r="5" s="26" customFormat="true" ht="16.5" hidden="false" customHeight="false" outlineLevel="0" collapsed="false">
      <c r="A5" s="20" t="s">
        <v>10</v>
      </c>
      <c r="B5" s="21" t="n">
        <v>11</v>
      </c>
      <c r="C5" s="22" t="n">
        <v>100</v>
      </c>
      <c r="D5" s="23"/>
      <c r="E5" s="22" t="n">
        <v>81</v>
      </c>
      <c r="F5" s="24"/>
      <c r="G5" s="25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4"/>
      <c r="BF5" s="4"/>
      <c r="BG5" s="4"/>
      <c r="BH5" s="4"/>
      <c r="BI5" s="4"/>
      <c r="BJ5" s="4"/>
      <c r="BK5" s="4"/>
      <c r="BL5" s="4"/>
    </row>
    <row r="6" s="31" customFormat="true" ht="17.25" hidden="false" customHeight="false" outlineLevel="0" collapsed="false">
      <c r="A6" s="27" t="s">
        <v>11</v>
      </c>
      <c r="B6" s="28" t="n">
        <v>7</v>
      </c>
      <c r="C6" s="11" t="n">
        <v>100</v>
      </c>
      <c r="D6" s="11" t="n">
        <v>91</v>
      </c>
      <c r="E6" s="29"/>
      <c r="F6" s="11" t="n">
        <v>78</v>
      </c>
      <c r="G6" s="30" t="n">
        <v>97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4"/>
      <c r="BF6" s="4"/>
      <c r="BG6" s="4"/>
      <c r="BH6" s="4"/>
      <c r="BI6" s="4"/>
      <c r="BJ6" s="4"/>
      <c r="BK6" s="4"/>
      <c r="BL6" s="4"/>
    </row>
    <row r="7" customFormat="false" ht="17.25" hidden="false" customHeight="false" outlineLevel="0" collapsed="false">
      <c r="A7" s="32" t="s">
        <v>12</v>
      </c>
      <c r="B7" s="33" t="n">
        <v>20</v>
      </c>
      <c r="C7" s="34" t="n">
        <v>100</v>
      </c>
      <c r="D7" s="34" t="n">
        <v>79</v>
      </c>
      <c r="E7" s="35"/>
      <c r="F7" s="34" t="n">
        <v>62</v>
      </c>
      <c r="G7" s="36" t="n">
        <v>96</v>
      </c>
    </row>
    <row r="8" s="26" customFormat="true" ht="16.5" hidden="false" customHeight="false" outlineLevel="0" collapsed="false">
      <c r="A8" s="27" t="s">
        <v>13</v>
      </c>
      <c r="B8" s="28" t="n">
        <v>13</v>
      </c>
      <c r="C8" s="11" t="n">
        <v>100</v>
      </c>
      <c r="D8" s="11" t="n">
        <v>80</v>
      </c>
      <c r="E8" s="11" t="n">
        <v>82</v>
      </c>
      <c r="F8" s="11" t="n">
        <v>87</v>
      </c>
      <c r="G8" s="37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4"/>
      <c r="BF8" s="4"/>
      <c r="BG8" s="4"/>
      <c r="BH8" s="4"/>
      <c r="BI8" s="4"/>
      <c r="BJ8" s="4"/>
      <c r="BK8" s="4"/>
      <c r="BL8" s="4"/>
    </row>
    <row r="9" s="26" customFormat="true" ht="15.75" hidden="false" customHeight="false" outlineLevel="0" collapsed="false">
      <c r="A9" s="27"/>
      <c r="B9" s="28" t="n">
        <v>21</v>
      </c>
      <c r="C9" s="11" t="n">
        <v>100</v>
      </c>
      <c r="D9" s="11" t="n">
        <v>100</v>
      </c>
      <c r="E9" s="11" t="n">
        <v>100</v>
      </c>
      <c r="F9" s="29"/>
      <c r="G9" s="37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4"/>
      <c r="BF9" s="4"/>
      <c r="BG9" s="4"/>
      <c r="BH9" s="4"/>
      <c r="BI9" s="4"/>
      <c r="BJ9" s="4"/>
      <c r="BK9" s="4"/>
      <c r="BL9" s="4"/>
    </row>
    <row r="10" s="26" customFormat="true" ht="16.5" hidden="false" customHeight="false" outlineLevel="0" collapsed="false">
      <c r="A10" s="32" t="s">
        <v>12</v>
      </c>
      <c r="B10" s="33" t="n">
        <v>25</v>
      </c>
      <c r="C10" s="35"/>
      <c r="D10" s="34" t="n">
        <v>52</v>
      </c>
      <c r="E10" s="35"/>
      <c r="F10" s="34" t="n">
        <v>62</v>
      </c>
      <c r="G10" s="38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4"/>
      <c r="BF10" s="4"/>
      <c r="BG10" s="4"/>
      <c r="BH10" s="4"/>
      <c r="BI10" s="4"/>
      <c r="BJ10" s="4"/>
      <c r="BK10" s="4"/>
      <c r="BL10" s="4"/>
    </row>
    <row r="11" s="26" customFormat="true" ht="16.5" hidden="false" customHeight="false" outlineLevel="0" collapsed="false">
      <c r="A11" s="27" t="s">
        <v>14</v>
      </c>
      <c r="B11" s="28" t="n">
        <v>14</v>
      </c>
      <c r="C11" s="11" t="n">
        <v>100</v>
      </c>
      <c r="D11" s="11" t="n">
        <v>80</v>
      </c>
      <c r="E11" s="11" t="s">
        <v>12</v>
      </c>
      <c r="F11" s="11" t="n">
        <v>62</v>
      </c>
      <c r="G11" s="30" t="n">
        <v>99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4"/>
      <c r="BF11" s="4"/>
      <c r="BG11" s="4"/>
      <c r="BH11" s="4"/>
      <c r="BI11" s="4"/>
      <c r="BJ11" s="4"/>
      <c r="BK11" s="4"/>
      <c r="BL11" s="4"/>
    </row>
    <row r="12" s="26" customFormat="true" ht="15.75" hidden="false" customHeight="false" outlineLevel="0" collapsed="false">
      <c r="A12" s="27"/>
      <c r="B12" s="28" t="n">
        <v>23</v>
      </c>
      <c r="C12" s="11" t="n">
        <v>100</v>
      </c>
      <c r="D12" s="11" t="n">
        <v>98</v>
      </c>
      <c r="E12" s="11" t="n">
        <v>94</v>
      </c>
      <c r="F12" s="11" t="n">
        <v>87</v>
      </c>
      <c r="G12" s="30" t="n">
        <v>100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4"/>
      <c r="BF12" s="4"/>
      <c r="BG12" s="4"/>
      <c r="BH12" s="4"/>
      <c r="BI12" s="4"/>
      <c r="BJ12" s="4"/>
      <c r="BK12" s="4"/>
      <c r="BL12" s="4"/>
    </row>
    <row r="13" s="26" customFormat="true" ht="15.75" hidden="false" customHeight="false" outlineLevel="0" collapsed="false">
      <c r="A13" s="27"/>
      <c r="B13" s="28" t="n">
        <v>38</v>
      </c>
      <c r="C13" s="11" t="n">
        <v>100</v>
      </c>
      <c r="D13" s="11" t="n">
        <v>94</v>
      </c>
      <c r="E13" s="11" t="n">
        <v>96</v>
      </c>
      <c r="F13" s="11" t="n">
        <v>87</v>
      </c>
      <c r="G13" s="30" t="n">
        <v>100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4"/>
      <c r="BF13" s="4"/>
      <c r="BG13" s="4"/>
      <c r="BH13" s="4"/>
      <c r="BI13" s="4"/>
      <c r="BJ13" s="4"/>
      <c r="BK13" s="4"/>
      <c r="BL13" s="4"/>
    </row>
    <row r="14" s="26" customFormat="true" ht="15.75" hidden="false" customHeight="false" outlineLevel="0" collapsed="false">
      <c r="A14" s="27"/>
      <c r="B14" s="28" t="n">
        <v>45</v>
      </c>
      <c r="C14" s="11" t="n">
        <v>97</v>
      </c>
      <c r="D14" s="11" t="n">
        <v>93</v>
      </c>
      <c r="E14" s="11" t="n">
        <v>96</v>
      </c>
      <c r="F14" s="11" t="n">
        <v>89</v>
      </c>
      <c r="G14" s="30" t="n">
        <v>100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4"/>
      <c r="BF14" s="4"/>
      <c r="BG14" s="4"/>
      <c r="BH14" s="4"/>
      <c r="BI14" s="4"/>
      <c r="BJ14" s="4"/>
      <c r="BK14" s="4"/>
      <c r="BL14" s="4"/>
    </row>
    <row r="15" s="26" customFormat="true" ht="15.75" hidden="false" customHeight="false" outlineLevel="0" collapsed="false">
      <c r="A15" s="27"/>
      <c r="B15" s="28" t="n">
        <v>92</v>
      </c>
      <c r="C15" s="11" t="n">
        <v>100</v>
      </c>
      <c r="D15" s="11" t="n">
        <v>100</v>
      </c>
      <c r="E15" s="11" t="n">
        <v>100</v>
      </c>
      <c r="F15" s="11" t="n">
        <v>90</v>
      </c>
      <c r="G15" s="12" t="n">
        <v>98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4"/>
      <c r="BF15" s="4"/>
      <c r="BG15" s="4"/>
      <c r="BH15" s="4"/>
      <c r="BI15" s="4"/>
      <c r="BJ15" s="4"/>
      <c r="BK15" s="4"/>
      <c r="BL15" s="4"/>
    </row>
    <row r="16" s="31" customFormat="true" ht="16.5" hidden="false" customHeight="false" outlineLevel="0" collapsed="false">
      <c r="A16" s="27"/>
      <c r="B16" s="28" t="n">
        <v>127</v>
      </c>
      <c r="C16" s="11" t="n">
        <v>100</v>
      </c>
      <c r="D16" s="11" t="n">
        <v>100</v>
      </c>
      <c r="E16" s="11" t="n">
        <v>92</v>
      </c>
      <c r="F16" s="11" t="n">
        <v>87</v>
      </c>
      <c r="G16" s="12" t="n">
        <v>99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4"/>
      <c r="BF16" s="4"/>
      <c r="BG16" s="4"/>
      <c r="BH16" s="4"/>
      <c r="BI16" s="4"/>
      <c r="BJ16" s="4"/>
      <c r="BK16" s="4"/>
      <c r="BL16" s="4"/>
    </row>
    <row r="17" customFormat="false" ht="16.5" hidden="false" customHeight="false" outlineLevel="0" collapsed="false">
      <c r="A17" s="27"/>
      <c r="B17" s="28" t="n">
        <v>193</v>
      </c>
      <c r="C17" s="11" t="n">
        <v>100</v>
      </c>
      <c r="D17" s="11" t="n">
        <v>100</v>
      </c>
      <c r="E17" s="11" t="n">
        <v>100</v>
      </c>
      <c r="F17" s="11" t="n">
        <v>89</v>
      </c>
      <c r="G17" s="12" t="n">
        <v>100</v>
      </c>
    </row>
    <row r="18" s="26" customFormat="true" ht="16.5" hidden="false" customHeight="false" outlineLevel="0" collapsed="false">
      <c r="A18" s="32"/>
      <c r="B18" s="33" t="n">
        <v>232</v>
      </c>
      <c r="C18" s="34" t="n">
        <v>100</v>
      </c>
      <c r="D18" s="34" t="n">
        <v>100</v>
      </c>
      <c r="E18" s="34" t="n">
        <v>100</v>
      </c>
      <c r="F18" s="34" t="n">
        <v>82</v>
      </c>
      <c r="G18" s="39" t="n">
        <v>100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4"/>
      <c r="BF18" s="4"/>
      <c r="BG18" s="4"/>
      <c r="BH18" s="4"/>
      <c r="BI18" s="4"/>
      <c r="BJ18" s="4"/>
      <c r="BK18" s="4"/>
      <c r="BL18" s="4"/>
    </row>
    <row r="19" s="26" customFormat="true" ht="16.5" hidden="false" customHeight="false" outlineLevel="0" collapsed="false">
      <c r="A19" s="27" t="s">
        <v>15</v>
      </c>
      <c r="B19" s="28" t="n">
        <v>15</v>
      </c>
      <c r="C19" s="29"/>
      <c r="D19" s="29"/>
      <c r="E19" s="29"/>
      <c r="F19" s="11" t="n">
        <v>62</v>
      </c>
      <c r="G19" s="37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4"/>
      <c r="BF19" s="4"/>
      <c r="BG19" s="4"/>
      <c r="BH19" s="4"/>
      <c r="BI19" s="4"/>
      <c r="BJ19" s="4"/>
      <c r="BK19" s="4"/>
      <c r="BL19" s="4"/>
    </row>
    <row r="20" s="31" customFormat="true" ht="16.5" hidden="false" customHeight="false" outlineLevel="0" collapsed="false">
      <c r="A20" s="32" t="s">
        <v>12</v>
      </c>
      <c r="B20" s="33" t="n">
        <v>19</v>
      </c>
      <c r="C20" s="35"/>
      <c r="D20" s="35"/>
      <c r="E20" s="35"/>
      <c r="F20" s="34" t="n">
        <v>65</v>
      </c>
      <c r="G20" s="38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4"/>
      <c r="BF20" s="4"/>
      <c r="BG20" s="4"/>
      <c r="BH20" s="4"/>
      <c r="BI20" s="4"/>
      <c r="BJ20" s="4"/>
      <c r="BK20" s="4"/>
      <c r="BL20" s="4"/>
    </row>
    <row r="21" customFormat="false" ht="16.5" hidden="false" customHeight="false" outlineLevel="0" collapsed="false">
      <c r="A21" s="27" t="s">
        <v>16</v>
      </c>
      <c r="B21" s="28" t="n">
        <v>12</v>
      </c>
      <c r="C21" s="11" t="n">
        <v>100</v>
      </c>
      <c r="D21" s="11" t="n">
        <v>100</v>
      </c>
      <c r="E21" s="11" t="n">
        <v>98</v>
      </c>
      <c r="F21" s="11" t="n">
        <v>80</v>
      </c>
      <c r="G21" s="37"/>
    </row>
    <row r="22" s="26" customFormat="true" ht="15.75" hidden="false" customHeight="false" outlineLevel="0" collapsed="false">
      <c r="A22" s="27" t="s">
        <v>12</v>
      </c>
      <c r="B22" s="28" t="n">
        <v>58</v>
      </c>
      <c r="C22" s="11" t="n">
        <v>100</v>
      </c>
      <c r="D22" s="11" t="n">
        <v>87</v>
      </c>
      <c r="E22" s="11" t="n">
        <v>98</v>
      </c>
      <c r="F22" s="11" t="n">
        <v>85</v>
      </c>
      <c r="G22" s="37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4"/>
      <c r="BF22" s="4"/>
      <c r="BG22" s="4"/>
      <c r="BH22" s="4"/>
      <c r="BI22" s="4"/>
      <c r="BJ22" s="4"/>
      <c r="BK22" s="4"/>
      <c r="BL22" s="4"/>
    </row>
    <row r="23" s="26" customFormat="true" ht="15.75" hidden="false" customHeight="false" outlineLevel="0" collapsed="false">
      <c r="A23" s="27" t="s">
        <v>12</v>
      </c>
      <c r="B23" s="28" t="n">
        <v>78</v>
      </c>
      <c r="C23" s="11" t="n">
        <v>100</v>
      </c>
      <c r="D23" s="11" t="n">
        <v>100</v>
      </c>
      <c r="E23" s="11" t="n">
        <v>100</v>
      </c>
      <c r="F23" s="11" t="n">
        <v>86</v>
      </c>
      <c r="G23" s="37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4"/>
      <c r="BF23" s="4"/>
      <c r="BG23" s="4"/>
      <c r="BH23" s="4"/>
      <c r="BI23" s="4"/>
      <c r="BJ23" s="4"/>
      <c r="BK23" s="4"/>
      <c r="BL23" s="4"/>
    </row>
    <row r="24" s="31" customFormat="true" ht="16.5" hidden="false" customHeight="false" outlineLevel="0" collapsed="false">
      <c r="A24" s="32" t="s">
        <v>12</v>
      </c>
      <c r="B24" s="33" t="n">
        <v>143</v>
      </c>
      <c r="C24" s="34" t="n">
        <v>100</v>
      </c>
      <c r="D24" s="34" t="n">
        <v>84</v>
      </c>
      <c r="E24" s="34" t="n">
        <v>77</v>
      </c>
      <c r="F24" s="34"/>
      <c r="G24" s="38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4"/>
      <c r="BF24" s="4"/>
      <c r="BG24" s="4"/>
      <c r="BH24" s="4"/>
      <c r="BI24" s="4"/>
      <c r="BJ24" s="4"/>
      <c r="BK24" s="4"/>
      <c r="BL24" s="4"/>
    </row>
    <row r="25" customFormat="false" ht="16.5" hidden="false" customHeight="false" outlineLevel="0" collapsed="false">
      <c r="A25" s="27" t="s">
        <v>17</v>
      </c>
      <c r="B25" s="28" t="n">
        <v>9</v>
      </c>
      <c r="C25" s="29"/>
      <c r="D25" s="11" t="n">
        <v>73</v>
      </c>
      <c r="E25" s="11" t="n">
        <v>82</v>
      </c>
      <c r="F25" s="29"/>
      <c r="G25" s="37"/>
    </row>
    <row r="26" s="26" customFormat="true" ht="15.75" hidden="false" customHeight="false" outlineLevel="0" collapsed="false">
      <c r="A26" s="27" t="s">
        <v>12</v>
      </c>
      <c r="B26" s="28" t="n">
        <v>14</v>
      </c>
      <c r="C26" s="29"/>
      <c r="D26" s="11" t="n">
        <v>73</v>
      </c>
      <c r="E26" s="11" t="n">
        <v>100</v>
      </c>
      <c r="F26" s="29"/>
      <c r="G26" s="37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4"/>
      <c r="BF26" s="4"/>
      <c r="BG26" s="4"/>
      <c r="BH26" s="4"/>
      <c r="BI26" s="4"/>
      <c r="BJ26" s="4"/>
      <c r="BK26" s="4"/>
      <c r="BL26" s="4"/>
    </row>
    <row r="27" s="26" customFormat="true" ht="16.5" hidden="false" customHeight="false" outlineLevel="0" collapsed="false">
      <c r="A27" s="32" t="s">
        <v>12</v>
      </c>
      <c r="B27" s="33" t="n">
        <v>76</v>
      </c>
      <c r="C27" s="35"/>
      <c r="D27" s="34" t="n">
        <v>94</v>
      </c>
      <c r="E27" s="34" t="n">
        <v>95</v>
      </c>
      <c r="F27" s="35"/>
      <c r="G27" s="38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4"/>
      <c r="BF27" s="4"/>
      <c r="BG27" s="4"/>
      <c r="BH27" s="4"/>
      <c r="BI27" s="4"/>
      <c r="BJ27" s="4"/>
      <c r="BK27" s="4"/>
      <c r="BL27" s="4"/>
    </row>
    <row r="28" s="26" customFormat="true" ht="16.5" hidden="false" customHeight="false" outlineLevel="0" collapsed="false">
      <c r="A28" s="27" t="s">
        <v>18</v>
      </c>
      <c r="B28" s="28" t="n">
        <v>8</v>
      </c>
      <c r="C28" s="11" t="n">
        <v>100</v>
      </c>
      <c r="D28" s="11" t="n">
        <v>100</v>
      </c>
      <c r="E28" s="11" t="n">
        <v>100</v>
      </c>
      <c r="F28" s="11" t="n">
        <v>100</v>
      </c>
      <c r="G28" s="30" t="n">
        <v>100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4"/>
      <c r="BF28" s="4"/>
      <c r="BG28" s="4"/>
      <c r="BH28" s="4"/>
      <c r="BI28" s="4"/>
      <c r="BJ28" s="4"/>
      <c r="BK28" s="4"/>
      <c r="BL28" s="4"/>
    </row>
    <row r="29" s="31" customFormat="true" ht="16.5" hidden="false" customHeight="false" outlineLevel="0" collapsed="false">
      <c r="A29" s="27" t="s">
        <v>12</v>
      </c>
      <c r="B29" s="28" t="n">
        <v>28</v>
      </c>
      <c r="C29" s="11" t="n">
        <v>95</v>
      </c>
      <c r="D29" s="11" t="n">
        <v>92</v>
      </c>
      <c r="E29" s="11" t="n">
        <v>100</v>
      </c>
      <c r="F29" s="11" t="n">
        <v>100</v>
      </c>
      <c r="G29" s="30" t="n">
        <v>100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4"/>
      <c r="BF29" s="4"/>
      <c r="BG29" s="4"/>
      <c r="BH29" s="4"/>
      <c r="BI29" s="4"/>
      <c r="BJ29" s="4"/>
      <c r="BK29" s="4"/>
      <c r="BL29" s="4"/>
    </row>
    <row r="30" customFormat="false" ht="16.5" hidden="false" customHeight="false" outlineLevel="0" collapsed="false">
      <c r="A30" s="27" t="s">
        <v>12</v>
      </c>
      <c r="B30" s="28" t="n">
        <v>60</v>
      </c>
      <c r="C30" s="11" t="n">
        <v>100</v>
      </c>
      <c r="D30" s="11" t="n">
        <v>100</v>
      </c>
      <c r="E30" s="11" t="n">
        <v>100</v>
      </c>
      <c r="F30" s="11" t="n">
        <v>100</v>
      </c>
      <c r="G30" s="30" t="n">
        <v>100</v>
      </c>
    </row>
    <row r="31" s="26" customFormat="true" ht="16.5" hidden="false" customHeight="false" outlineLevel="0" collapsed="false">
      <c r="A31" s="32" t="s">
        <v>12</v>
      </c>
      <c r="B31" s="33" t="n">
        <v>76</v>
      </c>
      <c r="C31" s="34" t="n">
        <v>100</v>
      </c>
      <c r="D31" s="34" t="n">
        <v>100</v>
      </c>
      <c r="E31" s="34" t="n">
        <v>100</v>
      </c>
      <c r="F31" s="34" t="n">
        <v>100</v>
      </c>
      <c r="G31" s="36" t="n">
        <v>100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4"/>
      <c r="BF31" s="4"/>
      <c r="BG31" s="4"/>
      <c r="BH31" s="4"/>
      <c r="BI31" s="4"/>
      <c r="BJ31" s="4"/>
      <c r="BK31" s="4"/>
      <c r="BL31" s="4"/>
    </row>
    <row r="32" s="31" customFormat="true" ht="17.25" hidden="false" customHeight="false" outlineLevel="0" collapsed="false">
      <c r="A32" s="27" t="s">
        <v>19</v>
      </c>
      <c r="B32" s="28" t="n">
        <v>10</v>
      </c>
      <c r="C32" s="11" t="n">
        <v>100</v>
      </c>
      <c r="D32" s="11" t="n">
        <v>100</v>
      </c>
      <c r="E32" s="11" t="n">
        <v>100</v>
      </c>
      <c r="F32" s="11" t="n">
        <v>100</v>
      </c>
      <c r="G32" s="30" t="n">
        <v>100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4"/>
      <c r="BF32" s="4"/>
      <c r="BG32" s="4"/>
      <c r="BH32" s="4"/>
      <c r="BI32" s="4"/>
      <c r="BJ32" s="4"/>
      <c r="BK32" s="4"/>
      <c r="BL32" s="4"/>
    </row>
    <row r="33" s="31" customFormat="true" ht="17.25" hidden="false" customHeight="false" outlineLevel="0" collapsed="false">
      <c r="A33" s="27" t="s">
        <v>12</v>
      </c>
      <c r="B33" s="28" t="n">
        <v>30</v>
      </c>
      <c r="C33" s="11" t="n">
        <v>100</v>
      </c>
      <c r="D33" s="11" t="n">
        <v>100</v>
      </c>
      <c r="E33" s="11" t="n">
        <v>81</v>
      </c>
      <c r="F33" s="11" t="n">
        <v>97</v>
      </c>
      <c r="G33" s="30" t="n">
        <v>100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4"/>
      <c r="BF33" s="4"/>
      <c r="BG33" s="4"/>
      <c r="BH33" s="4"/>
      <c r="BI33" s="4"/>
      <c r="BJ33" s="4"/>
      <c r="BK33" s="4"/>
      <c r="BL33" s="4"/>
    </row>
    <row r="34" s="40" customFormat="true" ht="17.25" hidden="false" customHeight="false" outlineLevel="0" collapsed="false">
      <c r="A34" s="27" t="s">
        <v>12</v>
      </c>
      <c r="B34" s="28" t="n">
        <v>58</v>
      </c>
      <c r="C34" s="11" t="n">
        <v>100</v>
      </c>
      <c r="D34" s="11" t="n">
        <v>100</v>
      </c>
      <c r="E34" s="11" t="n">
        <v>100</v>
      </c>
      <c r="F34" s="11" t="n">
        <v>100</v>
      </c>
      <c r="G34" s="30" t="n">
        <v>100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13"/>
      <c r="BF34" s="13"/>
      <c r="BG34" s="13"/>
      <c r="BH34" s="13"/>
      <c r="BI34" s="13"/>
      <c r="BJ34" s="13"/>
      <c r="BK34" s="13"/>
      <c r="BL34" s="13"/>
    </row>
    <row r="35" customFormat="false" ht="16.5" hidden="false" customHeight="false" outlineLevel="0" collapsed="false">
      <c r="A35" s="27" t="s">
        <v>12</v>
      </c>
      <c r="B35" s="28" t="n">
        <v>94</v>
      </c>
      <c r="C35" s="11" t="n">
        <v>100</v>
      </c>
      <c r="D35" s="11" t="n">
        <v>100</v>
      </c>
      <c r="E35" s="11" t="n">
        <v>100</v>
      </c>
      <c r="F35" s="11" t="n">
        <v>100</v>
      </c>
      <c r="G35" s="30" t="n">
        <v>100</v>
      </c>
    </row>
    <row r="36" s="31" customFormat="true" ht="16.5" hidden="false" customHeight="false" outlineLevel="0" collapsed="false">
      <c r="A36" s="32" t="s">
        <v>12</v>
      </c>
      <c r="B36" s="33" t="n">
        <v>118</v>
      </c>
      <c r="C36" s="34" t="n">
        <v>100</v>
      </c>
      <c r="D36" s="34" t="n">
        <v>100</v>
      </c>
      <c r="E36" s="34" t="n">
        <v>100</v>
      </c>
      <c r="F36" s="34" t="n">
        <v>100</v>
      </c>
      <c r="G36" s="36" t="n">
        <v>100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4"/>
      <c r="BF36" s="4"/>
      <c r="BG36" s="4"/>
      <c r="BH36" s="4"/>
      <c r="BI36" s="4"/>
      <c r="BJ36" s="4"/>
      <c r="BK36" s="4"/>
      <c r="BL36" s="4"/>
    </row>
    <row r="37" customFormat="false" ht="16.5" hidden="false" customHeight="false" outlineLevel="0" collapsed="false">
      <c r="A37" s="41" t="s">
        <v>20</v>
      </c>
      <c r="B37" s="28" t="n">
        <v>8</v>
      </c>
      <c r="C37" s="11" t="n">
        <v>100</v>
      </c>
      <c r="D37" s="11" t="n">
        <v>100</v>
      </c>
      <c r="E37" s="11" t="n">
        <v>100</v>
      </c>
      <c r="F37" s="11" t="n">
        <v>100</v>
      </c>
      <c r="G37" s="30" t="n">
        <v>100</v>
      </c>
    </row>
    <row r="38" s="26" customFormat="true" ht="15.75" hidden="false" customHeight="false" outlineLevel="0" collapsed="false">
      <c r="A38" s="27" t="s">
        <v>12</v>
      </c>
      <c r="B38" s="28" t="n">
        <v>36</v>
      </c>
      <c r="C38" s="11" t="n">
        <v>100</v>
      </c>
      <c r="D38" s="11" t="n">
        <v>100</v>
      </c>
      <c r="E38" s="11" t="n">
        <v>100</v>
      </c>
      <c r="F38" s="11" t="n">
        <v>100</v>
      </c>
      <c r="G38" s="30" t="n">
        <v>100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4"/>
      <c r="BF38" s="4"/>
      <c r="BG38" s="4"/>
      <c r="BH38" s="4"/>
      <c r="BI38" s="4"/>
      <c r="BJ38" s="4"/>
      <c r="BK38" s="4"/>
      <c r="BL38" s="4"/>
    </row>
    <row r="39" s="26" customFormat="true" ht="16.5" hidden="false" customHeight="false" outlineLevel="0" collapsed="false">
      <c r="A39" s="27" t="s">
        <v>12</v>
      </c>
      <c r="B39" s="28" t="n">
        <v>106</v>
      </c>
      <c r="C39" s="11" t="n">
        <v>100</v>
      </c>
      <c r="D39" s="11" t="n">
        <v>100</v>
      </c>
      <c r="E39" s="11" t="n">
        <v>100</v>
      </c>
      <c r="F39" s="11" t="n">
        <v>100</v>
      </c>
      <c r="G39" s="30" t="n">
        <v>100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4"/>
      <c r="BF39" s="4"/>
      <c r="BG39" s="4"/>
      <c r="BH39" s="4"/>
      <c r="BI39" s="4"/>
      <c r="BJ39" s="4"/>
      <c r="BK39" s="4"/>
      <c r="BL39" s="4"/>
    </row>
    <row r="40" s="31" customFormat="true" ht="16.5" hidden="false" customHeight="false" outlineLevel="0" collapsed="false">
      <c r="A40" s="15" t="s">
        <v>21</v>
      </c>
      <c r="B40" s="16"/>
      <c r="C40" s="17"/>
      <c r="D40" s="17"/>
      <c r="E40" s="17"/>
      <c r="F40" s="17"/>
      <c r="G40" s="18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4"/>
      <c r="BF40" s="4"/>
      <c r="BG40" s="4"/>
      <c r="BH40" s="4"/>
      <c r="BI40" s="4"/>
      <c r="BJ40" s="4"/>
      <c r="BK40" s="4"/>
      <c r="BL40" s="4"/>
    </row>
    <row r="41" customFormat="false" ht="16.5" hidden="false" customHeight="false" outlineLevel="0" collapsed="false">
      <c r="A41" s="20" t="s">
        <v>22</v>
      </c>
      <c r="B41" s="21" t="n">
        <v>11</v>
      </c>
      <c r="C41" s="24"/>
      <c r="D41" s="24"/>
      <c r="E41" s="22" t="n">
        <v>69</v>
      </c>
      <c r="F41" s="22" t="n">
        <v>99</v>
      </c>
      <c r="G41" s="42" t="n">
        <v>97</v>
      </c>
    </row>
    <row r="42" customFormat="false" ht="17.25" hidden="false" customHeight="false" outlineLevel="0" collapsed="false">
      <c r="A42" s="32" t="s">
        <v>23</v>
      </c>
      <c r="B42" s="33" t="n">
        <v>12</v>
      </c>
      <c r="C42" s="43"/>
      <c r="D42" s="43"/>
      <c r="E42" s="35"/>
      <c r="F42" s="34" t="n">
        <v>84</v>
      </c>
      <c r="G42" s="36" t="n">
        <v>99</v>
      </c>
    </row>
    <row r="43" customFormat="false" ht="16.5" hidden="false" customHeight="false" outlineLevel="0" collapsed="false">
      <c r="A43" s="27" t="s">
        <v>24</v>
      </c>
      <c r="B43" s="28" t="n">
        <v>8</v>
      </c>
      <c r="C43" s="44"/>
      <c r="D43" s="44"/>
      <c r="E43" s="11" t="n">
        <v>66</v>
      </c>
      <c r="F43" s="11" t="n">
        <v>88</v>
      </c>
      <c r="G43" s="30" t="n">
        <v>95</v>
      </c>
    </row>
    <row r="44" customFormat="false" ht="15.75" hidden="false" customHeight="false" outlineLevel="0" collapsed="false">
      <c r="A44" s="27" t="s">
        <v>12</v>
      </c>
      <c r="B44" s="28" t="n">
        <v>26</v>
      </c>
      <c r="C44" s="44"/>
      <c r="D44" s="44"/>
      <c r="E44" s="11" t="n">
        <v>71</v>
      </c>
      <c r="F44" s="11" t="n">
        <v>95</v>
      </c>
      <c r="G44" s="30" t="n">
        <v>86</v>
      </c>
    </row>
    <row r="45" customFormat="false" ht="16.5" hidden="false" customHeight="false" outlineLevel="0" collapsed="false">
      <c r="A45" s="32" t="s">
        <v>12</v>
      </c>
      <c r="B45" s="33" t="n">
        <v>32</v>
      </c>
      <c r="C45" s="43"/>
      <c r="D45" s="43"/>
      <c r="E45" s="34" t="n">
        <v>77</v>
      </c>
      <c r="F45" s="34" t="n">
        <v>54</v>
      </c>
      <c r="G45" s="36" t="n">
        <v>90</v>
      </c>
    </row>
    <row r="46" customFormat="false" ht="16.5" hidden="false" customHeight="false" outlineLevel="0" collapsed="false">
      <c r="A46" s="27" t="s">
        <v>25</v>
      </c>
      <c r="B46" s="28" t="n">
        <v>19</v>
      </c>
      <c r="C46" s="44"/>
      <c r="D46" s="44"/>
      <c r="E46" s="29"/>
      <c r="F46" s="11" t="n">
        <v>74</v>
      </c>
      <c r="G46" s="30" t="n">
        <v>99</v>
      </c>
    </row>
    <row r="47" customFormat="false" ht="15.75" hidden="false" customHeight="false" outlineLevel="0" collapsed="false">
      <c r="A47" s="27" t="s">
        <v>12</v>
      </c>
      <c r="B47" s="28" t="n">
        <v>21</v>
      </c>
      <c r="C47" s="44"/>
      <c r="D47" s="44"/>
      <c r="E47" s="29"/>
      <c r="F47" s="11" t="n">
        <v>72</v>
      </c>
      <c r="G47" s="30" t="n">
        <v>98</v>
      </c>
    </row>
    <row r="48" customFormat="false" ht="15.75" hidden="false" customHeight="false" outlineLevel="0" collapsed="false">
      <c r="A48" s="27" t="s">
        <v>12</v>
      </c>
      <c r="B48" s="28" t="n">
        <v>44</v>
      </c>
      <c r="C48" s="44"/>
      <c r="D48" s="44"/>
      <c r="E48" s="29"/>
      <c r="F48" s="11" t="n">
        <v>77</v>
      </c>
      <c r="G48" s="30" t="n">
        <v>96</v>
      </c>
    </row>
    <row r="49" customFormat="false" ht="16.5" hidden="false" customHeight="false" outlineLevel="0" collapsed="false">
      <c r="A49" s="32" t="s">
        <v>12</v>
      </c>
      <c r="B49" s="33" t="n">
        <v>60</v>
      </c>
      <c r="C49" s="43"/>
      <c r="D49" s="43"/>
      <c r="E49" s="35"/>
      <c r="F49" s="34" t="n">
        <v>78</v>
      </c>
      <c r="G49" s="36" t="n">
        <v>96</v>
      </c>
    </row>
    <row r="50" customFormat="false" ht="16.5" hidden="false" customHeight="false" outlineLevel="0" collapsed="false">
      <c r="A50" s="27" t="s">
        <v>26</v>
      </c>
      <c r="B50" s="28" t="n">
        <v>8</v>
      </c>
      <c r="C50" s="44"/>
      <c r="D50" s="44"/>
      <c r="E50" s="29"/>
      <c r="F50" s="11" t="n">
        <v>82</v>
      </c>
      <c r="G50" s="30" t="n">
        <v>99</v>
      </c>
    </row>
    <row r="51" customFormat="false" ht="16.5" hidden="false" customHeight="false" outlineLevel="0" collapsed="false">
      <c r="A51" s="32" t="s">
        <v>12</v>
      </c>
      <c r="B51" s="33" t="n">
        <v>14</v>
      </c>
      <c r="C51" s="43"/>
      <c r="D51" s="43"/>
      <c r="E51" s="35"/>
      <c r="F51" s="34" t="n">
        <v>83</v>
      </c>
      <c r="G51" s="36" t="n">
        <v>100</v>
      </c>
    </row>
    <row r="52" customFormat="false" ht="16.5" hidden="false" customHeight="false" outlineLevel="0" collapsed="false">
      <c r="A52" s="27" t="s">
        <v>27</v>
      </c>
      <c r="B52" s="28" t="n">
        <v>9</v>
      </c>
      <c r="C52" s="44"/>
      <c r="D52" s="44"/>
      <c r="E52" s="29"/>
      <c r="F52" s="11" t="n">
        <v>73</v>
      </c>
      <c r="G52" s="30" t="n">
        <v>99</v>
      </c>
    </row>
    <row r="53" customFormat="false" ht="16.5" hidden="false" customHeight="false" outlineLevel="0" collapsed="false">
      <c r="A53" s="32" t="s">
        <v>12</v>
      </c>
      <c r="B53" s="33" t="n">
        <v>27</v>
      </c>
      <c r="C53" s="43"/>
      <c r="D53" s="43"/>
      <c r="E53" s="35"/>
      <c r="F53" s="34" t="n">
        <v>79</v>
      </c>
      <c r="G53" s="36" t="n">
        <v>99</v>
      </c>
    </row>
    <row r="54" customFormat="false" ht="16.5" hidden="false" customHeight="false" outlineLevel="0" collapsed="false">
      <c r="A54" s="27" t="s">
        <v>28</v>
      </c>
      <c r="B54" s="28" t="n">
        <v>7</v>
      </c>
      <c r="C54" s="11" t="n">
        <v>100</v>
      </c>
      <c r="D54" s="11" t="n">
        <v>100</v>
      </c>
      <c r="E54" s="11" t="n">
        <v>100</v>
      </c>
      <c r="F54" s="11" t="n">
        <v>97</v>
      </c>
      <c r="G54" s="30" t="n">
        <v>99</v>
      </c>
    </row>
    <row r="55" customFormat="false" ht="16.5" hidden="false" customHeight="false" outlineLevel="0" collapsed="false">
      <c r="A55" s="32" t="s">
        <v>12</v>
      </c>
      <c r="B55" s="33" t="n">
        <v>8</v>
      </c>
      <c r="C55" s="34" t="n">
        <v>100</v>
      </c>
      <c r="D55" s="34" t="n">
        <v>92</v>
      </c>
      <c r="E55" s="34" t="n">
        <v>100</v>
      </c>
      <c r="F55" s="34" t="n">
        <v>99</v>
      </c>
      <c r="G55" s="36" t="n">
        <v>99</v>
      </c>
    </row>
    <row r="56" customFormat="false" ht="16.5" hidden="false" customHeight="false" outlineLevel="0" collapsed="false">
      <c r="A56" s="27" t="s">
        <v>29</v>
      </c>
      <c r="B56" s="28" t="n">
        <v>8</v>
      </c>
      <c r="C56" s="29"/>
      <c r="D56" s="29"/>
      <c r="E56" s="29"/>
      <c r="F56" s="11" t="n">
        <v>77</v>
      </c>
      <c r="G56" s="30" t="n">
        <v>99</v>
      </c>
    </row>
    <row r="57" customFormat="false" ht="15.75" hidden="false" customHeight="false" outlineLevel="0" collapsed="false">
      <c r="A57" s="27" t="s">
        <v>12</v>
      </c>
      <c r="B57" s="28" t="n">
        <v>12</v>
      </c>
      <c r="C57" s="29"/>
      <c r="D57" s="29"/>
      <c r="E57" s="29"/>
      <c r="F57" s="11" t="n">
        <v>71</v>
      </c>
      <c r="G57" s="37"/>
    </row>
    <row r="58" customFormat="false" ht="15.75" hidden="false" customHeight="false" outlineLevel="0" collapsed="false">
      <c r="A58" s="27" t="s">
        <v>12</v>
      </c>
      <c r="B58" s="28" t="n">
        <v>37</v>
      </c>
      <c r="C58" s="29"/>
      <c r="D58" s="29"/>
      <c r="E58" s="29"/>
      <c r="F58" s="11" t="n">
        <v>68</v>
      </c>
      <c r="G58" s="37"/>
    </row>
    <row r="59" customFormat="false" ht="16.5" hidden="false" customHeight="false" outlineLevel="0" collapsed="false">
      <c r="A59" s="32" t="s">
        <v>12</v>
      </c>
      <c r="B59" s="33" t="n">
        <v>56</v>
      </c>
      <c r="C59" s="35"/>
      <c r="D59" s="35"/>
      <c r="E59" s="35"/>
      <c r="F59" s="34" t="n">
        <v>68</v>
      </c>
      <c r="G59" s="36" t="n">
        <v>51</v>
      </c>
    </row>
    <row r="60" customFormat="false" ht="16.5" hidden="false" customHeight="false" outlineLevel="0" collapsed="false">
      <c r="A60" s="27" t="s">
        <v>30</v>
      </c>
      <c r="B60" s="28" t="n">
        <v>21</v>
      </c>
      <c r="C60" s="29"/>
      <c r="D60" s="29"/>
      <c r="E60" s="29"/>
      <c r="F60" s="11" t="n">
        <v>59</v>
      </c>
      <c r="G60" s="30" t="n">
        <v>100</v>
      </c>
    </row>
    <row r="61" customFormat="false" ht="15.75" hidden="false" customHeight="false" outlineLevel="0" collapsed="false">
      <c r="A61" s="27" t="s">
        <v>12</v>
      </c>
      <c r="B61" s="28" t="n">
        <v>82</v>
      </c>
      <c r="C61" s="29"/>
      <c r="D61" s="29"/>
      <c r="E61" s="29"/>
      <c r="F61" s="11" t="n">
        <v>82</v>
      </c>
      <c r="G61" s="30" t="n">
        <v>97</v>
      </c>
    </row>
    <row r="62" customFormat="false" ht="15.75" hidden="false" customHeight="false" outlineLevel="0" collapsed="false">
      <c r="A62" s="27" t="s">
        <v>12</v>
      </c>
      <c r="B62" s="28" t="n">
        <v>109</v>
      </c>
      <c r="C62" s="29"/>
      <c r="D62" s="29"/>
      <c r="E62" s="29"/>
      <c r="F62" s="11" t="n">
        <v>99</v>
      </c>
      <c r="G62" s="30" t="n">
        <v>99</v>
      </c>
    </row>
    <row r="63" customFormat="false" ht="16.5" hidden="false" customHeight="false" outlineLevel="0" collapsed="false">
      <c r="A63" s="32" t="s">
        <v>12</v>
      </c>
      <c r="B63" s="33" t="n">
        <v>121</v>
      </c>
      <c r="C63" s="35"/>
      <c r="D63" s="35"/>
      <c r="E63" s="35"/>
      <c r="F63" s="34" t="n">
        <v>79</v>
      </c>
      <c r="G63" s="36" t="n">
        <v>99</v>
      </c>
    </row>
    <row r="64" customFormat="false" ht="16.5" hidden="false" customHeight="false" outlineLevel="0" collapsed="false">
      <c r="A64" s="27" t="s">
        <v>31</v>
      </c>
      <c r="B64" s="28" t="n">
        <v>32</v>
      </c>
      <c r="C64" s="29"/>
      <c r="D64" s="29"/>
      <c r="E64" s="29"/>
      <c r="F64" s="11" t="n">
        <v>73</v>
      </c>
      <c r="G64" s="30" t="n">
        <v>51</v>
      </c>
    </row>
    <row r="65" customFormat="false" ht="16.5" hidden="false" customHeight="false" outlineLevel="0" collapsed="false">
      <c r="A65" s="32" t="s">
        <v>12</v>
      </c>
      <c r="B65" s="33" t="n">
        <v>63</v>
      </c>
      <c r="C65" s="35"/>
      <c r="D65" s="35"/>
      <c r="E65" s="35"/>
      <c r="F65" s="34" t="n">
        <v>90</v>
      </c>
      <c r="G65" s="36" t="n">
        <v>99</v>
      </c>
    </row>
    <row r="66" customFormat="false" ht="16.5" hidden="false" customHeight="false" outlineLevel="0" collapsed="false">
      <c r="A66" s="27" t="s">
        <v>32</v>
      </c>
      <c r="B66" s="28" t="n">
        <v>0</v>
      </c>
      <c r="C66" s="11" t="n">
        <v>100</v>
      </c>
      <c r="D66" s="11" t="n">
        <v>100</v>
      </c>
      <c r="E66" s="11" t="n">
        <v>100</v>
      </c>
      <c r="F66" s="11" t="n">
        <v>100</v>
      </c>
      <c r="G66" s="30" t="n">
        <v>100</v>
      </c>
    </row>
    <row r="67" customFormat="false" ht="15.75" hidden="false" customHeight="false" outlineLevel="0" collapsed="false">
      <c r="A67" s="27" t="s">
        <v>12</v>
      </c>
      <c r="B67" s="28" t="n">
        <v>4</v>
      </c>
      <c r="C67" s="11" t="n">
        <v>100</v>
      </c>
      <c r="D67" s="11" t="n">
        <v>100</v>
      </c>
      <c r="E67" s="11" t="n">
        <v>100</v>
      </c>
      <c r="F67" s="11" t="n">
        <v>100</v>
      </c>
      <c r="G67" s="30" t="n">
        <v>100</v>
      </c>
    </row>
    <row r="68" customFormat="false" ht="15.75" hidden="false" customHeight="false" outlineLevel="0" collapsed="false">
      <c r="A68" s="27" t="s">
        <v>12</v>
      </c>
      <c r="B68" s="28" t="n">
        <v>22</v>
      </c>
      <c r="C68" s="11" t="n">
        <v>100</v>
      </c>
      <c r="D68" s="11" t="n">
        <v>100</v>
      </c>
      <c r="E68" s="11" t="n">
        <v>100</v>
      </c>
      <c r="F68" s="11" t="n">
        <v>100</v>
      </c>
      <c r="G68" s="30" t="n">
        <v>100</v>
      </c>
    </row>
    <row r="69" customFormat="false" ht="16.5" hidden="false" customHeight="false" outlineLevel="0" collapsed="false">
      <c r="A69" s="45" t="s">
        <v>12</v>
      </c>
      <c r="B69" s="46" t="n">
        <v>56</v>
      </c>
      <c r="C69" s="47" t="n">
        <v>100</v>
      </c>
      <c r="D69" s="47" t="n">
        <v>100</v>
      </c>
      <c r="E69" s="47" t="n">
        <v>100</v>
      </c>
      <c r="F69" s="47" t="n">
        <v>100</v>
      </c>
      <c r="G69" s="48" t="n">
        <v>100</v>
      </c>
    </row>
    <row r="70" customFormat="false" ht="15.75" hidden="false" customHeight="false" outlineLevel="0" collapsed="false">
      <c r="B70" s="49"/>
      <c r="D70" s="49"/>
      <c r="E70" s="4"/>
      <c r="G70" s="49"/>
    </row>
    <row r="71" customFormat="false" ht="15.75" hidden="false" customHeight="false" outlineLevel="0" collapsed="false">
      <c r="B71" s="49"/>
      <c r="D71" s="49"/>
      <c r="E71" s="4"/>
      <c r="G71" s="49"/>
    </row>
    <row r="72" customFormat="false" ht="15.75" hidden="false" customHeight="false" outlineLevel="0" collapsed="false">
      <c r="B72" s="49"/>
      <c r="D72" s="49"/>
      <c r="E72" s="4"/>
      <c r="G72" s="49"/>
    </row>
    <row r="73" customFormat="false" ht="15.75" hidden="false" customHeight="false" outlineLevel="0" collapsed="false">
      <c r="B73" s="49"/>
      <c r="D73" s="49"/>
      <c r="E73" s="4"/>
      <c r="G73" s="49"/>
    </row>
    <row r="74" customFormat="false" ht="15.75" hidden="false" customHeight="false" outlineLevel="0" collapsed="false">
      <c r="E74" s="4"/>
    </row>
    <row r="75" customFormat="false" ht="15.75" hidden="false" customHeight="false" outlineLevel="0" collapsed="false">
      <c r="E75" s="4"/>
    </row>
  </sheetData>
  <conditionalFormatting sqref="C3:G3 A3:B4 F4:G5 C4:E4">
    <cfRule type="cellIs" priority="2" operator="equal" aboveAverage="0" equalAverage="0" bottom="0" percent="0" rank="0" text="" dxfId="0">
      <formula>"-"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4T13:05:16Z</dcterms:created>
  <dc:creator>Katja Pfafferott</dc:creator>
  <dc:description/>
  <dc:language>en-US</dc:language>
  <cp:lastModifiedBy>Yesica Hurd</cp:lastModifiedBy>
  <cp:lastPrinted>2009-11-23T03:48:37Z</cp:lastPrinted>
  <dcterms:modified xsi:type="dcterms:W3CDTF">2011-02-01T23:58:02Z</dcterms:modified>
  <cp:revision>0</cp:revision>
  <dc:subject/>
  <dc:title/>
</cp:coreProperties>
</file>